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apopplo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47">
  <si>
    <t xml:space="preserve">Participant number</t>
  </si>
  <si>
    <t xml:space="preserve"> Control</t>
  </si>
  <si>
    <t xml:space="preserve">Age</t>
  </si>
  <si>
    <t xml:space="preserve">Gender</t>
  </si>
  <si>
    <t xml:space="preserve">Onset of symptom</t>
  </si>
  <si>
    <t xml:space="preserve">Days since exposure</t>
  </si>
  <si>
    <t xml:space="preserve">Exposure to fırst symptom</t>
  </si>
  <si>
    <t xml:space="preserve">Tick attachment</t>
  </si>
  <si>
    <t xml:space="preserve">Tick self removal</t>
  </si>
  <si>
    <t xml:space="preserve">Ticks remove from animal</t>
  </si>
  <si>
    <t xml:space="preserve">Animal contact</t>
  </si>
  <si>
    <t xml:space="preserve">Resides in rural area</t>
  </si>
  <si>
    <t xml:space="preserve">Contact with earth</t>
  </si>
  <si>
    <t xml:space="preserve">Ribavirin</t>
  </si>
  <si>
    <t xml:space="preserve">Day of Ribavirin</t>
  </si>
  <si>
    <t xml:space="preserve">Immune serum</t>
  </si>
  <si>
    <t xml:space="preserve">Bleeding</t>
  </si>
  <si>
    <t xml:space="preserve">Systolic BP</t>
  </si>
  <si>
    <t xml:space="preserve">Diastolic BP</t>
  </si>
  <si>
    <t xml:space="preserve">Pulse</t>
  </si>
  <si>
    <t xml:space="preserve">Leucocyte</t>
  </si>
  <si>
    <t xml:space="preserve">Neutrophil</t>
  </si>
  <si>
    <t xml:space="preserve">Hemoglobin</t>
  </si>
  <si>
    <t xml:space="preserve">Lymphocyte</t>
  </si>
  <si>
    <t xml:space="preserve">Eosinophil</t>
  </si>
  <si>
    <t xml:space="preserve">Platelet</t>
  </si>
  <si>
    <t xml:space="preserve">PT</t>
  </si>
  <si>
    <t xml:space="preserve">INR</t>
  </si>
  <si>
    <t xml:space="preserve">PTT</t>
  </si>
  <si>
    <t xml:space="preserve">AST</t>
  </si>
  <si>
    <t xml:space="preserve">ALT</t>
  </si>
  <si>
    <t xml:space="preserve">CPK</t>
  </si>
  <si>
    <t xml:space="preserve">BUN</t>
  </si>
  <si>
    <t xml:space="preserve">Creatinin</t>
  </si>
  <si>
    <t xml:space="preserve">Ldh</t>
  </si>
  <si>
    <t xml:space="preserve">Total bilirubin</t>
  </si>
  <si>
    <t xml:space="preserve">Direct Bilirubin</t>
  </si>
  <si>
    <t xml:space="preserve">Death</t>
  </si>
  <si>
    <t xml:space="preserve">Fever</t>
  </si>
  <si>
    <t xml:space="preserve">Consciousness impaired</t>
  </si>
  <si>
    <t xml:space="preserve">Confusion</t>
  </si>
  <si>
    <t xml:space="preserve">Neck rigidity</t>
  </si>
  <si>
    <t xml:space="preserve">Splenomegaly</t>
  </si>
  <si>
    <t xml:space="preserve">Hepatomegaly</t>
  </si>
  <si>
    <t xml:space="preserve">Monocyte</t>
  </si>
  <si>
    <t xml:space="preserve">Basophil</t>
  </si>
  <si>
    <t xml:space="preserve">n/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"/>
    <numFmt numFmtId="166" formatCode="#,##0.00"/>
    <numFmt numFmtId="167" formatCode="#,##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43"/>
    <col collapsed="false" customWidth="true" hidden="false" outlineLevel="0" max="2" min="2" style="0" width="13.99"/>
    <col collapsed="false" customWidth="true" hidden="false" outlineLevel="0" max="4" min="3" style="0" width="10.99"/>
    <col collapsed="false" customWidth="true" hidden="false" outlineLevel="0" max="5" min="5" style="0" width="13.99"/>
    <col collapsed="false" customWidth="true" hidden="false" outlineLevel="0" max="6" min="6" style="0" width="10.99"/>
    <col collapsed="false" customWidth="true" hidden="false" outlineLevel="0" max="7" min="7" style="0" width="14.55"/>
    <col collapsed="false" customWidth="true" hidden="false" outlineLevel="0" max="8" min="8" style="0" width="13.99"/>
    <col collapsed="false" customWidth="true" hidden="false" outlineLevel="0" max="9" min="9" style="0" width="10.99"/>
    <col collapsed="false" customWidth="true" hidden="false" outlineLevel="0" max="10" min="10" style="0" width="15.99"/>
    <col collapsed="false" customWidth="true" hidden="false" outlineLevel="0" max="11" min="11" style="0" width="12.99"/>
    <col collapsed="false" customWidth="true" hidden="false" outlineLevel="0" max="12" min="12" style="0" width="10.99"/>
    <col collapsed="false" customWidth="true" hidden="false" outlineLevel="0" max="13" min="13" style="0" width="11.99"/>
    <col collapsed="false" customWidth="true" hidden="false" outlineLevel="0" max="14" min="14" style="0" width="10.99"/>
    <col collapsed="false" customWidth="true" hidden="false" outlineLevel="0" max="15" min="15" style="0" width="13.99"/>
    <col collapsed="false" customWidth="true" hidden="false" outlineLevel="0" max="35" min="16" style="0" width="10.99"/>
    <col collapsed="false" customWidth="true" hidden="false" outlineLevel="0" max="37" min="36" style="0" width="13.99"/>
    <col collapsed="false" customWidth="true" hidden="false" outlineLevel="0" max="41" min="38" style="0" width="10.99"/>
    <col collapsed="false" customWidth="true" hidden="false" outlineLevel="0" max="44" min="42" style="0" width="11.99"/>
    <col collapsed="false" customWidth="true" hidden="false" outlineLevel="0" max="46" min="45" style="0" width="10.99"/>
  </cols>
  <sheetData>
    <row r="1" customFormat="false" ht="13.2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5" t="s">
        <v>20</v>
      </c>
      <c r="V1" s="3" t="s">
        <v>21</v>
      </c>
      <c r="W1" s="3" t="s">
        <v>22</v>
      </c>
      <c r="X1" s="5" t="s">
        <v>23</v>
      </c>
      <c r="Y1" s="5" t="s">
        <v>24</v>
      </c>
      <c r="Z1" s="5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5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</row>
    <row r="2" customFormat="false" ht="13.2" hidden="false" customHeight="false" outlineLevel="0" collapsed="false">
      <c r="A2" s="0" t="n">
        <v>1</v>
      </c>
      <c r="B2" s="6" t="n">
        <v>0</v>
      </c>
      <c r="C2" s="3" t="n">
        <v>71</v>
      </c>
      <c r="D2" s="3" t="n">
        <v>2</v>
      </c>
      <c r="E2" s="3" t="n">
        <v>4</v>
      </c>
      <c r="F2" s="3" t="s">
        <v>46</v>
      </c>
      <c r="G2" s="4" t="s">
        <v>46</v>
      </c>
      <c r="H2" s="3" t="n">
        <v>1</v>
      </c>
      <c r="I2" s="3" t="n">
        <v>0</v>
      </c>
      <c r="J2" s="3" t="n">
        <v>0</v>
      </c>
      <c r="K2" s="3" t="n">
        <v>1</v>
      </c>
      <c r="L2" s="3" t="n">
        <v>1</v>
      </c>
      <c r="M2" s="3" t="n">
        <v>1</v>
      </c>
      <c r="N2" s="3" t="n">
        <v>0</v>
      </c>
      <c r="O2" s="3" t="n">
        <v>0</v>
      </c>
      <c r="P2" s="3" t="n">
        <v>1</v>
      </c>
      <c r="Q2" s="3" t="n">
        <v>3</v>
      </c>
      <c r="R2" s="3" t="n">
        <v>90</v>
      </c>
      <c r="S2" s="3" t="n">
        <v>60</v>
      </c>
      <c r="T2" s="3" t="n">
        <v>92</v>
      </c>
      <c r="U2" s="5" t="n">
        <v>7740</v>
      </c>
      <c r="V2" s="3" t="n">
        <v>6240</v>
      </c>
      <c r="W2" s="3" t="n">
        <v>14.2</v>
      </c>
      <c r="X2" s="5" t="n">
        <v>880</v>
      </c>
      <c r="Y2" s="5" t="n">
        <v>180</v>
      </c>
      <c r="Z2" s="5" t="n">
        <v>10000</v>
      </c>
      <c r="AA2" s="3" t="n">
        <v>13.3</v>
      </c>
      <c r="AB2" s="3" t="n">
        <v>1.19</v>
      </c>
      <c r="AC2" s="3" t="n">
        <v>77</v>
      </c>
      <c r="AD2" s="3" t="n">
        <v>1087</v>
      </c>
      <c r="AE2" s="3" t="n">
        <v>406</v>
      </c>
      <c r="AF2" s="3" t="n">
        <v>711</v>
      </c>
      <c r="AG2" s="3" t="n">
        <v>51.4</v>
      </c>
      <c r="AH2" s="3" t="n">
        <v>1.84</v>
      </c>
      <c r="AI2" s="5" t="n">
        <v>2447</v>
      </c>
      <c r="AJ2" s="3" t="n">
        <v>0.97</v>
      </c>
      <c r="AK2" s="3" t="n">
        <v>0.56</v>
      </c>
      <c r="AL2" s="3" t="n">
        <v>0</v>
      </c>
      <c r="AM2" s="3" t="n">
        <v>1</v>
      </c>
      <c r="AN2" s="3" t="n">
        <v>1</v>
      </c>
      <c r="AO2" s="3" t="n">
        <v>1</v>
      </c>
      <c r="AP2" s="3" t="n">
        <v>0</v>
      </c>
      <c r="AQ2" s="3" t="n">
        <v>0</v>
      </c>
      <c r="AR2" s="3" t="n">
        <v>0</v>
      </c>
      <c r="AS2" s="3" t="n">
        <v>150</v>
      </c>
      <c r="AT2" s="3" t="n">
        <v>220</v>
      </c>
    </row>
    <row r="3" customFormat="false" ht="13.2" hidden="false" customHeight="false" outlineLevel="0" collapsed="false">
      <c r="A3" s="0" t="n">
        <v>2</v>
      </c>
      <c r="B3" s="6" t="n">
        <v>0</v>
      </c>
      <c r="C3" s="3" t="n">
        <v>39</v>
      </c>
      <c r="D3" s="3" t="n">
        <v>1</v>
      </c>
      <c r="E3" s="3" t="n">
        <v>1</v>
      </c>
      <c r="F3" s="3" t="n">
        <v>8</v>
      </c>
      <c r="G3" s="3" t="n">
        <v>7</v>
      </c>
      <c r="H3" s="3" t="n">
        <v>1</v>
      </c>
      <c r="I3" s="3" t="n">
        <v>0</v>
      </c>
      <c r="J3" s="3" t="n">
        <v>0</v>
      </c>
      <c r="K3" s="3" t="n">
        <v>1</v>
      </c>
      <c r="L3" s="3" t="n">
        <v>1</v>
      </c>
      <c r="M3" s="3" t="n">
        <v>1</v>
      </c>
      <c r="N3" s="3" t="n">
        <v>0</v>
      </c>
      <c r="O3" s="3" t="n">
        <v>0</v>
      </c>
      <c r="P3" s="3" t="n">
        <v>0</v>
      </c>
      <c r="Q3" s="3" t="n">
        <v>1</v>
      </c>
      <c r="R3" s="3" t="n">
        <v>90</v>
      </c>
      <c r="S3" s="3" t="n">
        <v>60</v>
      </c>
      <c r="T3" s="3" t="n">
        <v>84</v>
      </c>
      <c r="U3" s="5" t="n">
        <v>5000</v>
      </c>
      <c r="V3" s="3" t="n">
        <v>3000</v>
      </c>
      <c r="W3" s="3" t="n">
        <v>13.4</v>
      </c>
      <c r="X3" s="5" t="n">
        <v>1590</v>
      </c>
      <c r="Y3" s="5" t="n">
        <v>50</v>
      </c>
      <c r="Z3" s="5" t="n">
        <v>212000</v>
      </c>
      <c r="AA3" s="3" t="n">
        <v>12.7</v>
      </c>
      <c r="AB3" s="3" t="n">
        <v>1.14</v>
      </c>
      <c r="AC3" s="3" t="n">
        <v>26.6</v>
      </c>
      <c r="AD3" s="3" t="n">
        <v>16.4</v>
      </c>
      <c r="AE3" s="3" t="n">
        <v>16.4</v>
      </c>
      <c r="AF3" s="3" t="n">
        <v>90</v>
      </c>
      <c r="AG3" s="3" t="n">
        <v>8.6</v>
      </c>
      <c r="AH3" s="3" t="n">
        <v>0.56</v>
      </c>
      <c r="AI3" s="5" t="n">
        <v>218</v>
      </c>
      <c r="AJ3" s="3" t="n">
        <v>1.1</v>
      </c>
      <c r="AK3" s="3" t="n">
        <v>0.2</v>
      </c>
      <c r="AL3" s="3" t="n">
        <v>1</v>
      </c>
      <c r="AM3" s="3" t="n">
        <v>0</v>
      </c>
      <c r="AN3" s="3" t="n">
        <v>0</v>
      </c>
      <c r="AO3" s="3" t="n">
        <v>0</v>
      </c>
      <c r="AP3" s="3" t="n">
        <v>0</v>
      </c>
      <c r="AQ3" s="3" t="n">
        <v>0</v>
      </c>
      <c r="AR3" s="3" t="n">
        <v>0</v>
      </c>
      <c r="AS3" s="3" t="n">
        <v>240</v>
      </c>
      <c r="AT3" s="3" t="n">
        <v>30</v>
      </c>
    </row>
    <row r="4" customFormat="false" ht="13.2" hidden="false" customHeight="false" outlineLevel="0" collapsed="false">
      <c r="A4" s="0" t="n">
        <v>3</v>
      </c>
      <c r="B4" s="6" t="n">
        <v>0</v>
      </c>
      <c r="C4" s="3" t="n">
        <v>59</v>
      </c>
      <c r="D4" s="3" t="n">
        <v>2</v>
      </c>
      <c r="E4" s="3" t="n">
        <v>4</v>
      </c>
      <c r="F4" s="3" t="n">
        <v>7</v>
      </c>
      <c r="G4" s="3" t="n">
        <v>3</v>
      </c>
      <c r="H4" s="3" t="n">
        <v>1</v>
      </c>
      <c r="I4" s="3" t="n">
        <v>1</v>
      </c>
      <c r="J4" s="3" t="n">
        <v>0</v>
      </c>
      <c r="K4" s="3" t="n">
        <v>1</v>
      </c>
      <c r="L4" s="3" t="n">
        <v>1</v>
      </c>
      <c r="M4" s="3" t="n">
        <v>1</v>
      </c>
      <c r="N4" s="3" t="n">
        <v>0</v>
      </c>
      <c r="O4" s="3" t="n">
        <v>0</v>
      </c>
      <c r="P4" s="3" t="n">
        <v>0</v>
      </c>
      <c r="Q4" s="3" t="n">
        <v>3</v>
      </c>
      <c r="R4" s="3" t="n">
        <v>90</v>
      </c>
      <c r="S4" s="3" t="n">
        <v>60</v>
      </c>
      <c r="T4" s="3" t="n">
        <v>76</v>
      </c>
      <c r="U4" s="5" t="n">
        <v>2810</v>
      </c>
      <c r="V4" s="3" t="n">
        <v>1870</v>
      </c>
      <c r="W4" s="3" t="n">
        <v>14.8</v>
      </c>
      <c r="X4" s="5" t="n">
        <v>610</v>
      </c>
      <c r="Y4" s="5" t="n">
        <v>30</v>
      </c>
      <c r="Z4" s="5" t="n">
        <v>62000</v>
      </c>
      <c r="AA4" s="3" t="n">
        <v>12.5</v>
      </c>
      <c r="AB4" s="3" t="n">
        <v>1.12</v>
      </c>
      <c r="AC4" s="3" t="n">
        <v>43</v>
      </c>
      <c r="AD4" s="3" t="n">
        <v>111</v>
      </c>
      <c r="AE4" s="3" t="n">
        <v>65</v>
      </c>
      <c r="AF4" s="3" t="n">
        <v>1267</v>
      </c>
      <c r="AG4" s="3" t="n">
        <v>11.6</v>
      </c>
      <c r="AH4" s="3" t="n">
        <v>0.75</v>
      </c>
      <c r="AI4" s="5" t="n">
        <v>468</v>
      </c>
      <c r="AJ4" s="3" t="n">
        <v>0.33</v>
      </c>
      <c r="AK4" s="3" t="n">
        <v>0.11</v>
      </c>
      <c r="AL4" s="3" t="n">
        <v>1</v>
      </c>
      <c r="AM4" s="3" t="n">
        <v>1</v>
      </c>
      <c r="AN4" s="3" t="n">
        <v>0</v>
      </c>
      <c r="AO4" s="3" t="n">
        <v>0</v>
      </c>
      <c r="AP4" s="3" t="n">
        <v>0</v>
      </c>
      <c r="AQ4" s="3" t="n">
        <v>0</v>
      </c>
      <c r="AR4" s="3" t="n">
        <v>0</v>
      </c>
      <c r="AS4" s="3" t="n">
        <v>210</v>
      </c>
      <c r="AT4" s="3" t="n">
        <v>10</v>
      </c>
    </row>
    <row r="5" customFormat="false" ht="13.2" hidden="false" customHeight="false" outlineLevel="0" collapsed="false">
      <c r="A5" s="0" t="n">
        <v>4</v>
      </c>
      <c r="B5" s="6" t="n">
        <v>0</v>
      </c>
      <c r="C5" s="3" t="n">
        <v>61</v>
      </c>
      <c r="D5" s="3" t="n">
        <v>1</v>
      </c>
      <c r="E5" s="3" t="n">
        <v>5</v>
      </c>
      <c r="F5" s="3" t="n">
        <v>5</v>
      </c>
      <c r="G5" s="3" t="n">
        <v>0</v>
      </c>
      <c r="H5" s="3" t="n">
        <v>1</v>
      </c>
      <c r="I5" s="3" t="n">
        <v>1</v>
      </c>
      <c r="J5" s="3" t="n">
        <v>0</v>
      </c>
      <c r="K5" s="3" t="n">
        <v>1</v>
      </c>
      <c r="L5" s="3" t="n">
        <v>1</v>
      </c>
      <c r="M5" s="3" t="n">
        <v>1</v>
      </c>
      <c r="N5" s="3" t="n">
        <v>0</v>
      </c>
      <c r="O5" s="3" t="n">
        <v>0</v>
      </c>
      <c r="P5" s="3" t="n">
        <v>0</v>
      </c>
      <c r="Q5" s="3" t="n">
        <v>1</v>
      </c>
      <c r="R5" s="3" t="n">
        <v>110</v>
      </c>
      <c r="S5" s="3" t="n">
        <v>70</v>
      </c>
      <c r="T5" s="3" t="n">
        <v>86</v>
      </c>
      <c r="U5" s="5" t="n">
        <v>1890</v>
      </c>
      <c r="V5" s="3" t="n">
        <v>1530</v>
      </c>
      <c r="W5" s="3" t="n">
        <v>16.6</v>
      </c>
      <c r="X5" s="5" t="n">
        <v>30</v>
      </c>
      <c r="Y5" s="5" t="n">
        <v>10</v>
      </c>
      <c r="Z5" s="5" t="n">
        <v>52000</v>
      </c>
      <c r="AA5" s="3" t="n">
        <v>10.2</v>
      </c>
      <c r="AB5" s="3" t="n">
        <v>0.91</v>
      </c>
      <c r="AC5" s="3" t="n">
        <v>31.3</v>
      </c>
      <c r="AD5" s="3" t="n">
        <v>515</v>
      </c>
      <c r="AE5" s="3" t="n">
        <v>215</v>
      </c>
      <c r="AF5" s="3" t="n">
        <v>3590</v>
      </c>
      <c r="AG5" s="3" t="n">
        <v>12.1</v>
      </c>
      <c r="AH5" s="3" t="n">
        <v>0.66</v>
      </c>
      <c r="AI5" s="5" t="n">
        <v>661</v>
      </c>
      <c r="AJ5" s="3" t="n">
        <v>0.35</v>
      </c>
      <c r="AK5" s="3" t="n">
        <v>0.16</v>
      </c>
      <c r="AL5" s="3" t="n">
        <v>1</v>
      </c>
      <c r="AM5" s="3" t="n">
        <v>1</v>
      </c>
      <c r="AN5" s="3" t="n">
        <v>0</v>
      </c>
      <c r="AO5" s="3" t="n">
        <v>0</v>
      </c>
      <c r="AP5" s="3" t="n">
        <v>0</v>
      </c>
      <c r="AQ5" s="3" t="n">
        <v>0</v>
      </c>
      <c r="AR5" s="3" t="n">
        <v>0</v>
      </c>
      <c r="AS5" s="3" t="n">
        <v>90</v>
      </c>
      <c r="AT5" s="3" t="n">
        <v>30</v>
      </c>
    </row>
    <row r="6" customFormat="false" ht="13.2" hidden="false" customHeight="false" outlineLevel="0" collapsed="false">
      <c r="A6" s="0" t="n">
        <v>5</v>
      </c>
      <c r="B6" s="6" t="n">
        <v>0</v>
      </c>
      <c r="C6" s="3" t="n">
        <v>53</v>
      </c>
      <c r="D6" s="3" t="n">
        <v>2</v>
      </c>
      <c r="E6" s="3" t="n">
        <v>4</v>
      </c>
      <c r="F6" s="3" t="n">
        <v>5</v>
      </c>
      <c r="G6" s="3" t="n">
        <v>1</v>
      </c>
      <c r="H6" s="3" t="n">
        <v>1</v>
      </c>
      <c r="I6" s="3" t="n">
        <v>1</v>
      </c>
      <c r="J6" s="3" t="n">
        <v>0</v>
      </c>
      <c r="K6" s="3" t="n">
        <v>1</v>
      </c>
      <c r="L6" s="3" t="n">
        <v>1</v>
      </c>
      <c r="M6" s="3" t="n">
        <v>1</v>
      </c>
      <c r="N6" s="3" t="n">
        <v>0</v>
      </c>
      <c r="O6" s="3" t="n">
        <v>0</v>
      </c>
      <c r="P6" s="3" t="n">
        <v>0</v>
      </c>
      <c r="Q6" s="3" t="n">
        <v>0</v>
      </c>
      <c r="R6" s="3" t="n">
        <v>90</v>
      </c>
      <c r="S6" s="3" t="n">
        <v>60</v>
      </c>
      <c r="T6" s="3" t="n">
        <v>84</v>
      </c>
      <c r="U6" s="5" t="n">
        <v>1260</v>
      </c>
      <c r="V6" s="3" t="n">
        <v>770</v>
      </c>
      <c r="W6" s="3" t="n">
        <v>15.6</v>
      </c>
      <c r="X6" s="5" t="n">
        <v>370</v>
      </c>
      <c r="Y6" s="5" t="n">
        <v>10</v>
      </c>
      <c r="Z6" s="5" t="n">
        <v>77000</v>
      </c>
      <c r="AA6" s="3" t="n">
        <v>11.9</v>
      </c>
      <c r="AB6" s="3" t="n">
        <v>1.06</v>
      </c>
      <c r="AC6" s="3" t="n">
        <v>38.4</v>
      </c>
      <c r="AD6" s="3" t="n">
        <v>160</v>
      </c>
      <c r="AE6" s="3" t="n">
        <v>64</v>
      </c>
      <c r="AF6" s="3" t="n">
        <v>446</v>
      </c>
      <c r="AG6" s="3" t="n">
        <v>19</v>
      </c>
      <c r="AH6" s="3" t="n">
        <v>0.74</v>
      </c>
      <c r="AI6" s="5" t="e">
        <f aca="false"/>
        <v>#NULL!</v>
      </c>
      <c r="AJ6" s="3" t="n">
        <v>0.28</v>
      </c>
      <c r="AK6" s="3" t="n">
        <v>0.09</v>
      </c>
      <c r="AL6" s="3" t="n">
        <v>1</v>
      </c>
      <c r="AM6" s="3" t="n">
        <v>1</v>
      </c>
      <c r="AN6" s="3" t="n">
        <v>0</v>
      </c>
      <c r="AO6" s="3" t="n">
        <v>0</v>
      </c>
      <c r="AP6" s="3" t="n">
        <v>0</v>
      </c>
      <c r="AQ6" s="3" t="n">
        <v>0</v>
      </c>
      <c r="AR6" s="3" t="n">
        <v>0</v>
      </c>
      <c r="AS6" s="3" t="n">
        <v>50</v>
      </c>
      <c r="AT6" s="3" t="n">
        <v>40</v>
      </c>
    </row>
    <row r="7" customFormat="false" ht="13.2" hidden="false" customHeight="false" outlineLevel="0" collapsed="false">
      <c r="A7" s="0" t="n">
        <v>6</v>
      </c>
      <c r="B7" s="6" t="n">
        <v>0</v>
      </c>
      <c r="C7" s="3" t="n">
        <v>43</v>
      </c>
      <c r="D7" s="3" t="n">
        <v>2</v>
      </c>
      <c r="E7" s="3" t="n">
        <v>3</v>
      </c>
      <c r="F7" s="3" t="n">
        <v>5</v>
      </c>
      <c r="G7" s="3" t="n">
        <v>2</v>
      </c>
      <c r="H7" s="3" t="n">
        <v>1</v>
      </c>
      <c r="I7" s="3" t="n">
        <v>0</v>
      </c>
      <c r="J7" s="3" t="n">
        <v>0</v>
      </c>
      <c r="K7" s="3" t="n">
        <v>1</v>
      </c>
      <c r="L7" s="3" t="n">
        <v>1</v>
      </c>
      <c r="M7" s="3" t="n">
        <v>1</v>
      </c>
      <c r="N7" s="3" t="n">
        <v>0</v>
      </c>
      <c r="O7" s="3" t="n">
        <v>0</v>
      </c>
      <c r="P7" s="3" t="n">
        <v>0</v>
      </c>
      <c r="Q7" s="3" t="n">
        <v>0</v>
      </c>
      <c r="R7" s="3" t="n">
        <v>120</v>
      </c>
      <c r="S7" s="3" t="n">
        <v>70</v>
      </c>
      <c r="T7" s="3" t="n">
        <v>84</v>
      </c>
      <c r="U7" s="5" t="n">
        <v>2870</v>
      </c>
      <c r="V7" s="3" t="n">
        <v>2000</v>
      </c>
      <c r="W7" s="3" t="n">
        <v>14.6</v>
      </c>
      <c r="X7" s="5" t="n">
        <v>700</v>
      </c>
      <c r="Y7" s="5" t="n">
        <v>20</v>
      </c>
      <c r="Z7" s="5" t="n">
        <v>184000</v>
      </c>
      <c r="AA7" s="3" t="n">
        <v>11.6</v>
      </c>
      <c r="AB7" s="3" t="n">
        <v>0.98</v>
      </c>
      <c r="AC7" s="3" t="n">
        <v>27.9</v>
      </c>
      <c r="AD7" s="3" t="n">
        <v>38.8</v>
      </c>
      <c r="AE7" s="3" t="n">
        <v>26</v>
      </c>
      <c r="AF7" s="3" t="n">
        <v>316</v>
      </c>
      <c r="AG7" s="3" t="n">
        <v>12.9</v>
      </c>
      <c r="AH7" s="3" t="n">
        <v>0.89</v>
      </c>
      <c r="AI7" s="5" t="n">
        <v>286</v>
      </c>
      <c r="AJ7" s="3" t="n">
        <v>0.31</v>
      </c>
      <c r="AK7" s="3" t="n">
        <v>0.13</v>
      </c>
      <c r="AL7" s="3" t="n">
        <v>1</v>
      </c>
      <c r="AM7" s="3" t="n">
        <v>1</v>
      </c>
      <c r="AN7" s="3" t="n">
        <v>0</v>
      </c>
      <c r="AO7" s="3" t="n">
        <v>0</v>
      </c>
      <c r="AP7" s="3" t="n">
        <v>0</v>
      </c>
      <c r="AQ7" s="3" t="n">
        <v>0</v>
      </c>
      <c r="AR7" s="3" t="n">
        <v>0</v>
      </c>
      <c r="AS7" s="3" t="n">
        <v>100</v>
      </c>
      <c r="AT7" s="3" t="n">
        <v>10</v>
      </c>
    </row>
    <row r="8" customFormat="false" ht="13.2" hidden="false" customHeight="false" outlineLevel="0" collapsed="false">
      <c r="A8" s="0" t="n">
        <v>7</v>
      </c>
      <c r="B8" s="6" t="n">
        <v>0</v>
      </c>
      <c r="C8" s="3" t="n">
        <v>57</v>
      </c>
      <c r="D8" s="3" t="n">
        <v>1</v>
      </c>
      <c r="E8" s="3" t="n">
        <v>5</v>
      </c>
      <c r="F8" s="3" t="n">
        <v>6</v>
      </c>
      <c r="G8" s="3" t="n">
        <v>1</v>
      </c>
      <c r="H8" s="3" t="n">
        <v>1</v>
      </c>
      <c r="I8" s="3" t="n">
        <v>1</v>
      </c>
      <c r="J8" s="3" t="n">
        <v>0</v>
      </c>
      <c r="K8" s="3" t="n">
        <v>1</v>
      </c>
      <c r="L8" s="3" t="n">
        <v>1</v>
      </c>
      <c r="M8" s="3" t="n">
        <v>1</v>
      </c>
      <c r="N8" s="3" t="n">
        <v>1</v>
      </c>
      <c r="O8" s="3" t="n">
        <v>0</v>
      </c>
      <c r="P8" s="3" t="n">
        <v>0</v>
      </c>
      <c r="Q8" s="3" t="n">
        <v>1</v>
      </c>
      <c r="R8" s="3" t="n">
        <v>70</v>
      </c>
      <c r="S8" s="3" t="n">
        <v>40</v>
      </c>
      <c r="T8" s="3" t="n">
        <v>76</v>
      </c>
      <c r="U8" s="5" t="n">
        <v>2820</v>
      </c>
      <c r="V8" s="3" t="n">
        <v>2110</v>
      </c>
      <c r="W8" s="3" t="n">
        <v>14.6</v>
      </c>
      <c r="X8" s="5" t="n">
        <v>570</v>
      </c>
      <c r="Y8" s="5" t="n">
        <v>60</v>
      </c>
      <c r="Z8" s="5" t="n">
        <v>80000</v>
      </c>
      <c r="AA8" s="3" t="n">
        <v>12.5</v>
      </c>
      <c r="AB8" s="3" t="n">
        <v>1.12</v>
      </c>
      <c r="AC8" s="3" t="n">
        <v>43.3</v>
      </c>
      <c r="AD8" s="3" t="n">
        <v>201</v>
      </c>
      <c r="AE8" s="3" t="n">
        <v>69</v>
      </c>
      <c r="AF8" s="3" t="n">
        <v>426</v>
      </c>
      <c r="AG8" s="3" t="n">
        <v>24</v>
      </c>
      <c r="AH8" s="3" t="n">
        <v>1.02</v>
      </c>
      <c r="AI8" s="5" t="n">
        <v>403</v>
      </c>
      <c r="AJ8" s="3" t="n">
        <v>0.25</v>
      </c>
      <c r="AK8" s="3" t="n">
        <v>0.02</v>
      </c>
      <c r="AL8" s="3" t="n">
        <v>1</v>
      </c>
      <c r="AM8" s="3" t="n">
        <v>1</v>
      </c>
      <c r="AN8" s="3" t="n">
        <v>0</v>
      </c>
      <c r="AO8" s="3" t="n">
        <v>0</v>
      </c>
      <c r="AP8" s="3" t="n">
        <v>0</v>
      </c>
      <c r="AQ8" s="3" t="n">
        <v>0</v>
      </c>
      <c r="AR8" s="3" t="n">
        <v>0</v>
      </c>
      <c r="AS8" s="3" t="n">
        <v>40</v>
      </c>
      <c r="AT8" s="3" t="n">
        <v>10</v>
      </c>
    </row>
    <row r="9" customFormat="false" ht="13.2" hidden="false" customHeight="false" outlineLevel="0" collapsed="false">
      <c r="A9" s="0" t="n">
        <v>8</v>
      </c>
      <c r="B9" s="6" t="n">
        <v>0</v>
      </c>
      <c r="C9" s="3" t="n">
        <v>67</v>
      </c>
      <c r="D9" s="3" t="n">
        <v>2</v>
      </c>
      <c r="E9" s="3" t="n">
        <v>2</v>
      </c>
      <c r="F9" s="4" t="s">
        <v>46</v>
      </c>
      <c r="G9" s="4" t="s">
        <v>46</v>
      </c>
      <c r="H9" s="3" t="n">
        <v>0</v>
      </c>
      <c r="I9" s="3" t="n">
        <v>0</v>
      </c>
      <c r="J9" s="3" t="n">
        <v>0</v>
      </c>
      <c r="K9" s="3" t="n">
        <v>1</v>
      </c>
      <c r="L9" s="3" t="n">
        <v>1</v>
      </c>
      <c r="M9" s="3" t="n">
        <v>1</v>
      </c>
      <c r="N9" s="3" t="n">
        <v>1</v>
      </c>
      <c r="O9" s="3" t="n">
        <v>0</v>
      </c>
      <c r="P9" s="3" t="n">
        <v>0</v>
      </c>
      <c r="Q9" s="3" t="n">
        <v>3</v>
      </c>
      <c r="R9" s="3" t="n">
        <v>90</v>
      </c>
      <c r="S9" s="3" t="n">
        <v>60</v>
      </c>
      <c r="T9" s="3" t="n">
        <v>82</v>
      </c>
      <c r="U9" s="5" t="n">
        <v>8840</v>
      </c>
      <c r="V9" s="3" t="n">
        <v>7290</v>
      </c>
      <c r="W9" s="3" t="n">
        <v>12.8</v>
      </c>
      <c r="X9" s="5" t="n">
        <v>1100</v>
      </c>
      <c r="Y9" s="5" t="n">
        <v>190</v>
      </c>
      <c r="Z9" s="5" t="n">
        <v>16000</v>
      </c>
      <c r="AA9" s="3" t="n">
        <v>14.2</v>
      </c>
      <c r="AB9" s="3" t="n">
        <v>1.27</v>
      </c>
      <c r="AC9" s="3" t="n">
        <v>53</v>
      </c>
      <c r="AD9" s="3" t="n">
        <v>308</v>
      </c>
      <c r="AE9" s="3" t="n">
        <v>56</v>
      </c>
      <c r="AF9" s="3" t="n">
        <v>656</v>
      </c>
      <c r="AG9" s="3" t="n">
        <v>21.8</v>
      </c>
      <c r="AH9" s="3" t="n">
        <v>1.25</v>
      </c>
      <c r="AI9" s="5" t="n">
        <v>884</v>
      </c>
      <c r="AJ9" s="3" t="n">
        <v>0.65</v>
      </c>
      <c r="AK9" s="3" t="n">
        <v>0.18</v>
      </c>
      <c r="AL9" s="3" t="n">
        <v>1</v>
      </c>
      <c r="AM9" s="3" t="n">
        <v>1</v>
      </c>
      <c r="AN9" s="3" t="n">
        <v>0</v>
      </c>
      <c r="AO9" s="3" t="n">
        <v>1</v>
      </c>
      <c r="AP9" s="3" t="n">
        <v>0</v>
      </c>
      <c r="AQ9" s="3" t="n">
        <v>0</v>
      </c>
      <c r="AR9" s="3" t="n">
        <v>0</v>
      </c>
      <c r="AS9" s="3" t="n">
        <v>90</v>
      </c>
      <c r="AT9" s="3" t="n">
        <v>80</v>
      </c>
    </row>
    <row r="10" customFormat="false" ht="13.2" hidden="false" customHeight="false" outlineLevel="0" collapsed="false">
      <c r="A10" s="0" t="n">
        <v>9</v>
      </c>
      <c r="B10" s="6" t="n">
        <v>0</v>
      </c>
      <c r="C10" s="3" t="n">
        <v>49</v>
      </c>
      <c r="D10" s="3" t="n">
        <v>1</v>
      </c>
      <c r="E10" s="3" t="n">
        <v>4</v>
      </c>
      <c r="F10" s="4" t="s">
        <v>46</v>
      </c>
      <c r="G10" s="4" t="s">
        <v>46</v>
      </c>
      <c r="H10" s="3" t="n">
        <v>0</v>
      </c>
      <c r="I10" s="3" t="n">
        <v>0</v>
      </c>
      <c r="J10" s="3" t="n">
        <v>0</v>
      </c>
      <c r="K10" s="3" t="n">
        <v>1</v>
      </c>
      <c r="L10" s="3" t="n">
        <v>1</v>
      </c>
      <c r="M10" s="3" t="n">
        <v>1</v>
      </c>
      <c r="N10" s="3" t="n">
        <v>0</v>
      </c>
      <c r="O10" s="3" t="n">
        <v>0</v>
      </c>
      <c r="P10" s="3" t="n">
        <v>1</v>
      </c>
      <c r="Q10" s="3" t="n">
        <v>1</v>
      </c>
      <c r="R10" s="3" t="n">
        <v>110</v>
      </c>
      <c r="S10" s="3" t="n">
        <v>70</v>
      </c>
      <c r="T10" s="3" t="n">
        <v>80</v>
      </c>
      <c r="U10" s="5" t="n">
        <v>1450</v>
      </c>
      <c r="V10" s="3" t="n">
        <v>970</v>
      </c>
      <c r="W10" s="3" t="n">
        <v>11.3</v>
      </c>
      <c r="X10" s="5" t="n">
        <v>270</v>
      </c>
      <c r="Y10" s="5" t="n">
        <v>10</v>
      </c>
      <c r="Z10" s="5" t="n">
        <v>52000</v>
      </c>
      <c r="AA10" s="3" t="n">
        <v>10.9</v>
      </c>
      <c r="AB10" s="3" t="n">
        <v>0.97</v>
      </c>
      <c r="AC10" s="3" t="n">
        <v>32.8</v>
      </c>
      <c r="AD10" s="3" t="n">
        <v>163</v>
      </c>
      <c r="AE10" s="3" t="n">
        <v>91</v>
      </c>
      <c r="AF10" s="3" t="n">
        <v>120</v>
      </c>
      <c r="AG10" s="3" t="n">
        <v>11</v>
      </c>
      <c r="AH10" s="3" t="n">
        <v>0.55</v>
      </c>
      <c r="AI10" s="5" t="n">
        <v>567</v>
      </c>
      <c r="AJ10" s="3" t="n">
        <v>0.36</v>
      </c>
      <c r="AK10" s="3" t="n">
        <v>0.09</v>
      </c>
      <c r="AL10" s="3" t="n">
        <v>1</v>
      </c>
      <c r="AM10" s="3" t="n">
        <v>1</v>
      </c>
      <c r="AN10" s="3" t="n">
        <v>0</v>
      </c>
      <c r="AO10" s="3" t="n">
        <v>0</v>
      </c>
      <c r="AP10" s="3" t="n">
        <v>0</v>
      </c>
      <c r="AQ10" s="3" t="n">
        <v>0</v>
      </c>
      <c r="AR10" s="3" t="n">
        <v>0</v>
      </c>
      <c r="AS10" s="3" t="n">
        <v>130</v>
      </c>
      <c r="AT10" s="3" t="n">
        <v>10</v>
      </c>
    </row>
    <row r="11" customFormat="false" ht="13.2" hidden="false" customHeight="false" outlineLevel="0" collapsed="false">
      <c r="A11" s="0" t="n">
        <v>10</v>
      </c>
      <c r="B11" s="6" t="n">
        <v>0</v>
      </c>
      <c r="C11" s="3" t="n">
        <v>73</v>
      </c>
      <c r="D11" s="3" t="n">
        <v>2</v>
      </c>
      <c r="E11" s="3" t="n">
        <v>4</v>
      </c>
      <c r="F11" s="3" t="n">
        <v>30</v>
      </c>
      <c r="G11" s="3" t="n">
        <v>26</v>
      </c>
      <c r="H11" s="4" t="s">
        <v>46</v>
      </c>
      <c r="I11" s="4" t="s">
        <v>46</v>
      </c>
      <c r="J11" s="3" t="n">
        <v>0</v>
      </c>
      <c r="K11" s="3" t="n">
        <v>1</v>
      </c>
      <c r="L11" s="3" t="n">
        <v>1</v>
      </c>
      <c r="M11" s="3" t="n">
        <v>1</v>
      </c>
      <c r="N11" s="3" t="n">
        <v>0</v>
      </c>
      <c r="O11" s="3" t="n">
        <v>0</v>
      </c>
      <c r="P11" s="3" t="n">
        <v>1</v>
      </c>
      <c r="Q11" s="3" t="n">
        <v>1</v>
      </c>
      <c r="R11" s="3" t="n">
        <v>110</v>
      </c>
      <c r="S11" s="3" t="n">
        <v>70</v>
      </c>
      <c r="T11" s="3" t="n">
        <v>88</v>
      </c>
      <c r="U11" s="5" t="n">
        <v>7060</v>
      </c>
      <c r="V11" s="3" t="n">
        <v>4430</v>
      </c>
      <c r="W11" s="3" t="n">
        <v>16.1</v>
      </c>
      <c r="X11" s="5" t="n">
        <v>1830</v>
      </c>
      <c r="Y11" s="5" t="n">
        <v>360</v>
      </c>
      <c r="Z11" s="5" t="n">
        <v>19000</v>
      </c>
      <c r="AA11" s="3" t="n">
        <v>15.1</v>
      </c>
      <c r="AB11" s="3" t="n">
        <v>1.36</v>
      </c>
      <c r="AC11" s="3" t="n">
        <v>63.8</v>
      </c>
      <c r="AD11" s="3" t="n">
        <v>2198</v>
      </c>
      <c r="AE11" s="3" t="n">
        <v>437</v>
      </c>
      <c r="AF11" s="3" t="n">
        <v>788</v>
      </c>
      <c r="AG11" s="3" t="n">
        <v>44</v>
      </c>
      <c r="AH11" s="3" t="n">
        <v>1.9</v>
      </c>
      <c r="AI11" s="5" t="n">
        <v>5067</v>
      </c>
      <c r="AJ11" s="3" t="n">
        <v>2.88</v>
      </c>
      <c r="AK11" s="3" t="n">
        <v>2.51</v>
      </c>
      <c r="AL11" s="3" t="n">
        <v>0</v>
      </c>
      <c r="AM11" s="3" t="n">
        <v>1</v>
      </c>
      <c r="AN11" s="3" t="n">
        <v>1</v>
      </c>
      <c r="AO11" s="3" t="n">
        <v>0</v>
      </c>
      <c r="AP11" s="3" t="n">
        <v>0</v>
      </c>
      <c r="AQ11" s="3" t="n">
        <v>0</v>
      </c>
      <c r="AR11" s="3" t="n">
        <v>0</v>
      </c>
      <c r="AS11" s="3" t="n">
        <v>220</v>
      </c>
      <c r="AT11" s="3" t="n">
        <v>320</v>
      </c>
    </row>
    <row r="12" customFormat="false" ht="13.2" hidden="false" customHeight="false" outlineLevel="0" collapsed="false">
      <c r="A12" s="0" t="n">
        <v>11</v>
      </c>
      <c r="B12" s="6" t="n">
        <v>0</v>
      </c>
      <c r="C12" s="3" t="n">
        <v>20</v>
      </c>
      <c r="D12" s="3" t="n">
        <v>1</v>
      </c>
      <c r="E12" s="3" t="n">
        <v>3</v>
      </c>
      <c r="F12" s="3" t="n">
        <v>5</v>
      </c>
      <c r="G12" s="3" t="n">
        <v>2</v>
      </c>
      <c r="H12" s="3" t="n">
        <v>1</v>
      </c>
      <c r="I12" s="3" t="n">
        <v>1</v>
      </c>
      <c r="J12" s="3" t="n">
        <v>0</v>
      </c>
      <c r="K12" s="3" t="n">
        <v>1</v>
      </c>
      <c r="L12" s="3" t="n">
        <v>1</v>
      </c>
      <c r="M12" s="3" t="n">
        <v>1</v>
      </c>
      <c r="N12" s="3" t="n">
        <v>0</v>
      </c>
      <c r="O12" s="3" t="n">
        <v>0</v>
      </c>
      <c r="P12" s="3" t="n">
        <v>0</v>
      </c>
      <c r="Q12" s="3" t="n">
        <v>1</v>
      </c>
      <c r="R12" s="3" t="n">
        <v>100</v>
      </c>
      <c r="S12" s="3" t="n">
        <v>70</v>
      </c>
      <c r="T12" s="3" t="n">
        <v>88</v>
      </c>
      <c r="U12" s="5" t="n">
        <v>2420</v>
      </c>
      <c r="V12" s="3" t="n">
        <v>1930</v>
      </c>
      <c r="W12" s="3" t="n">
        <v>12.8</v>
      </c>
      <c r="X12" s="5" t="n">
        <v>370</v>
      </c>
      <c r="Y12" s="5" t="n">
        <v>10</v>
      </c>
      <c r="Z12" s="5" t="n">
        <v>52000</v>
      </c>
      <c r="AA12" s="3" t="n">
        <v>17.4</v>
      </c>
      <c r="AB12" s="3" t="n">
        <v>1.57</v>
      </c>
      <c r="AC12" s="3" t="n">
        <v>69</v>
      </c>
      <c r="AD12" s="3" t="n">
        <v>128</v>
      </c>
      <c r="AE12" s="3" t="n">
        <v>24</v>
      </c>
      <c r="AF12" s="3" t="n">
        <v>92</v>
      </c>
      <c r="AG12" s="3" t="n">
        <v>9.15</v>
      </c>
      <c r="AH12" s="3" t="n">
        <v>0.53</v>
      </c>
      <c r="AI12" s="5" t="n">
        <v>1073</v>
      </c>
      <c r="AJ12" s="3" t="n">
        <v>0.29</v>
      </c>
      <c r="AK12" s="3" t="n">
        <v>0.08</v>
      </c>
      <c r="AL12" s="3" t="n">
        <v>1</v>
      </c>
      <c r="AM12" s="3" t="n">
        <v>1</v>
      </c>
      <c r="AN12" s="3" t="n">
        <v>0</v>
      </c>
      <c r="AO12" s="3" t="n">
        <v>0</v>
      </c>
      <c r="AP12" s="3" t="n">
        <v>0</v>
      </c>
      <c r="AQ12" s="3" t="n">
        <v>0</v>
      </c>
      <c r="AR12" s="3" t="n">
        <v>0</v>
      </c>
      <c r="AS12" s="3" t="n">
        <v>70</v>
      </c>
      <c r="AT12" s="3" t="n">
        <v>20</v>
      </c>
    </row>
    <row r="13" customFormat="false" ht="13.2" hidden="false" customHeight="false" outlineLevel="0" collapsed="false">
      <c r="A13" s="0" t="n">
        <v>12</v>
      </c>
      <c r="B13" s="6" t="n">
        <v>0</v>
      </c>
      <c r="C13" s="3" t="n">
        <v>45</v>
      </c>
      <c r="D13" s="3" t="n">
        <v>2</v>
      </c>
      <c r="E13" s="3" t="n">
        <v>2</v>
      </c>
      <c r="F13" s="3" t="n">
        <v>6</v>
      </c>
      <c r="G13" s="3" t="n">
        <v>4</v>
      </c>
      <c r="H13" s="3" t="n">
        <v>0</v>
      </c>
      <c r="I13" s="3" t="n">
        <v>1</v>
      </c>
      <c r="J13" s="3" t="n">
        <v>0</v>
      </c>
      <c r="K13" s="4" t="s">
        <v>46</v>
      </c>
      <c r="L13" s="3" t="n">
        <v>1</v>
      </c>
      <c r="M13" s="3" t="n">
        <v>1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100</v>
      </c>
      <c r="S13" s="3" t="n">
        <v>60</v>
      </c>
      <c r="T13" s="3" t="n">
        <v>56</v>
      </c>
      <c r="U13" s="5" t="n">
        <v>940</v>
      </c>
      <c r="V13" s="3" t="n">
        <v>590</v>
      </c>
      <c r="W13" s="3" t="n">
        <v>13.3</v>
      </c>
      <c r="X13" s="5" t="n">
        <v>300</v>
      </c>
      <c r="Y13" s="5" t="n">
        <v>30</v>
      </c>
      <c r="Z13" s="5" t="n">
        <v>91000</v>
      </c>
      <c r="AA13" s="3" t="n">
        <v>12.9</v>
      </c>
      <c r="AB13" s="3" t="n">
        <v>1.16</v>
      </c>
      <c r="AC13" s="3" t="n">
        <v>42.6</v>
      </c>
      <c r="AD13" s="3" t="n">
        <v>92</v>
      </c>
      <c r="AE13" s="3" t="n">
        <v>30</v>
      </c>
      <c r="AF13" s="3" t="n">
        <v>598</v>
      </c>
      <c r="AG13" s="3" t="n">
        <v>12.8</v>
      </c>
      <c r="AH13" s="3" t="n">
        <v>0.85</v>
      </c>
      <c r="AI13" s="5" t="n">
        <v>392</v>
      </c>
      <c r="AJ13" s="3" t="n">
        <v>0.45</v>
      </c>
      <c r="AK13" s="3" t="n">
        <v>0.11</v>
      </c>
      <c r="AL13" s="3" t="n">
        <v>1</v>
      </c>
      <c r="AM13" s="3" t="n">
        <v>1</v>
      </c>
      <c r="AN13" s="3" t="n">
        <v>0</v>
      </c>
      <c r="AO13" s="3" t="n">
        <v>0</v>
      </c>
      <c r="AP13" s="3" t="n">
        <v>0</v>
      </c>
      <c r="AQ13" s="3" t="n">
        <v>0</v>
      </c>
      <c r="AR13" s="3" t="n">
        <v>0</v>
      </c>
      <c r="AS13" s="3" t="n">
        <v>20</v>
      </c>
      <c r="AT13" s="3" t="n">
        <v>70</v>
      </c>
    </row>
    <row r="14" customFormat="false" ht="13.2" hidden="false" customHeight="false" outlineLevel="0" collapsed="false">
      <c r="A14" s="0" t="n">
        <v>13</v>
      </c>
      <c r="B14" s="6" t="n">
        <v>0</v>
      </c>
      <c r="C14" s="3" t="n">
        <v>67</v>
      </c>
      <c r="D14" s="3" t="n">
        <v>2</v>
      </c>
      <c r="E14" s="3" t="n">
        <v>4</v>
      </c>
      <c r="F14" s="4" t="s">
        <v>46</v>
      </c>
      <c r="G14" s="4" t="s">
        <v>46</v>
      </c>
      <c r="H14" s="3" t="n">
        <v>0</v>
      </c>
      <c r="I14" s="3" t="n">
        <v>0</v>
      </c>
      <c r="J14" s="3" t="n">
        <v>0</v>
      </c>
      <c r="K14" s="4" t="s">
        <v>46</v>
      </c>
      <c r="L14" s="3" t="n">
        <v>1</v>
      </c>
      <c r="M14" s="3" t="n">
        <v>1</v>
      </c>
      <c r="N14" s="3" t="n">
        <v>0</v>
      </c>
      <c r="O14" s="3" t="n">
        <v>0</v>
      </c>
      <c r="P14" s="3" t="n">
        <v>0</v>
      </c>
      <c r="Q14" s="3" t="n">
        <v>2</v>
      </c>
      <c r="R14" s="3" t="n">
        <v>120</v>
      </c>
      <c r="S14" s="3" t="n">
        <v>80</v>
      </c>
      <c r="T14" s="3" t="n">
        <v>88</v>
      </c>
      <c r="U14" s="5" t="n">
        <v>3720</v>
      </c>
      <c r="V14" s="3" t="n">
        <v>2490</v>
      </c>
      <c r="W14" s="3" t="n">
        <v>18.3</v>
      </c>
      <c r="X14" s="5" t="n">
        <v>820</v>
      </c>
      <c r="Y14" s="5" t="n">
        <v>40</v>
      </c>
      <c r="Z14" s="5" t="n">
        <v>12000</v>
      </c>
      <c r="AA14" s="3" t="n">
        <v>11</v>
      </c>
      <c r="AB14" s="3" t="n">
        <v>0.98</v>
      </c>
      <c r="AC14" s="3" t="n">
        <v>45</v>
      </c>
      <c r="AD14" s="3" t="n">
        <v>1159</v>
      </c>
      <c r="AE14" s="3" t="n">
        <v>547</v>
      </c>
      <c r="AF14" s="3" t="n">
        <v>542</v>
      </c>
      <c r="AG14" s="3" t="n">
        <v>26</v>
      </c>
      <c r="AH14" s="3" t="n">
        <v>1.01</v>
      </c>
      <c r="AI14" s="5" t="n">
        <v>1794</v>
      </c>
      <c r="AJ14" s="3" t="n">
        <v>1.21</v>
      </c>
      <c r="AK14" s="3" t="n">
        <v>0.57</v>
      </c>
      <c r="AL14" s="3" t="n">
        <v>1</v>
      </c>
      <c r="AM14" s="3" t="n">
        <v>1</v>
      </c>
      <c r="AN14" s="3" t="n">
        <v>0</v>
      </c>
      <c r="AO14" s="3" t="n">
        <v>0</v>
      </c>
      <c r="AP14" s="3" t="n">
        <v>0</v>
      </c>
      <c r="AQ14" s="3" t="n">
        <v>0</v>
      </c>
      <c r="AR14" s="3" t="n">
        <v>0</v>
      </c>
      <c r="AS14" s="3" t="n">
        <v>170</v>
      </c>
      <c r="AT14" s="3" t="n">
        <v>60</v>
      </c>
    </row>
    <row r="15" customFormat="false" ht="13.2" hidden="false" customHeight="false" outlineLevel="0" collapsed="false">
      <c r="A15" s="0" t="n">
        <v>14</v>
      </c>
      <c r="B15" s="6" t="n">
        <v>0</v>
      </c>
      <c r="C15" s="3" t="n">
        <v>63</v>
      </c>
      <c r="D15" s="3" t="n">
        <v>2</v>
      </c>
      <c r="E15" s="3" t="n">
        <v>2</v>
      </c>
      <c r="F15" s="3" t="n">
        <v>4</v>
      </c>
      <c r="G15" s="3" t="n">
        <v>2</v>
      </c>
      <c r="H15" s="3" t="n">
        <v>1</v>
      </c>
      <c r="I15" s="4" t="s">
        <v>46</v>
      </c>
      <c r="J15" s="3" t="n">
        <v>0</v>
      </c>
      <c r="K15" s="3" t="n">
        <v>1</v>
      </c>
      <c r="L15" s="3" t="n">
        <v>1</v>
      </c>
      <c r="M15" s="3" t="n">
        <v>1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110</v>
      </c>
      <c r="S15" s="3" t="n">
        <v>70</v>
      </c>
      <c r="T15" s="3" t="n">
        <v>88</v>
      </c>
      <c r="U15" s="5" t="n">
        <v>2940</v>
      </c>
      <c r="V15" s="3" t="n">
        <v>2240</v>
      </c>
      <c r="W15" s="3" t="n">
        <v>12.5</v>
      </c>
      <c r="X15" s="5" t="n">
        <v>400</v>
      </c>
      <c r="Y15" s="5" t="n">
        <v>20</v>
      </c>
      <c r="Z15" s="5" t="n">
        <v>121000</v>
      </c>
      <c r="AA15" s="3" t="n">
        <v>12.2</v>
      </c>
      <c r="AB15" s="3" t="n">
        <v>1.09</v>
      </c>
      <c r="AC15" s="3" t="n">
        <v>32.6</v>
      </c>
      <c r="AD15" s="3" t="n">
        <v>32</v>
      </c>
      <c r="AE15" s="3" t="n">
        <v>16</v>
      </c>
      <c r="AF15" s="3" t="n">
        <v>150</v>
      </c>
      <c r="AG15" s="3" t="n">
        <v>18.7</v>
      </c>
      <c r="AH15" s="3" t="n">
        <v>1.04</v>
      </c>
      <c r="AI15" s="5" t="n">
        <v>183</v>
      </c>
      <c r="AJ15" s="3" t="n">
        <v>0.74</v>
      </c>
      <c r="AK15" s="3" t="n">
        <v>0.04</v>
      </c>
      <c r="AL15" s="3" t="n">
        <v>1</v>
      </c>
      <c r="AM15" s="3" t="n">
        <v>1</v>
      </c>
      <c r="AN15" s="3" t="n">
        <v>0</v>
      </c>
      <c r="AO15" s="3" t="n">
        <v>0</v>
      </c>
      <c r="AP15" s="3" t="n">
        <v>0</v>
      </c>
      <c r="AQ15" s="3" t="n">
        <v>0</v>
      </c>
      <c r="AR15" s="3" t="n">
        <v>0</v>
      </c>
      <c r="AS15" s="3" t="n">
        <v>210</v>
      </c>
      <c r="AT15" s="3" t="n">
        <v>10</v>
      </c>
    </row>
    <row r="16" customFormat="false" ht="13.2" hidden="false" customHeight="false" outlineLevel="0" collapsed="false">
      <c r="A16" s="0" t="n">
        <v>15</v>
      </c>
      <c r="B16" s="6" t="n">
        <v>0</v>
      </c>
      <c r="C16" s="3" t="n">
        <v>54</v>
      </c>
      <c r="D16" s="3" t="n">
        <v>2</v>
      </c>
      <c r="E16" s="3" t="n">
        <v>5</v>
      </c>
      <c r="F16" s="3" t="n">
        <v>15</v>
      </c>
      <c r="G16" s="3" t="n">
        <v>10</v>
      </c>
      <c r="H16" s="3" t="n">
        <v>1</v>
      </c>
      <c r="I16" s="3" t="n">
        <v>1</v>
      </c>
      <c r="J16" s="3" t="n">
        <v>0</v>
      </c>
      <c r="K16" s="3" t="n">
        <v>1</v>
      </c>
      <c r="L16" s="3" t="n">
        <v>1</v>
      </c>
      <c r="M16" s="3" t="n">
        <v>1</v>
      </c>
      <c r="N16" s="3" t="n">
        <v>0</v>
      </c>
      <c r="O16" s="3" t="n">
        <v>0</v>
      </c>
      <c r="P16" s="3" t="n">
        <v>0</v>
      </c>
      <c r="Q16" s="3" t="n">
        <v>0</v>
      </c>
      <c r="R16" s="3" t="n">
        <v>120</v>
      </c>
      <c r="S16" s="3" t="n">
        <v>70</v>
      </c>
      <c r="T16" s="3" t="n">
        <v>84</v>
      </c>
      <c r="U16" s="5" t="n">
        <v>1660</v>
      </c>
      <c r="V16" s="3" t="n">
        <v>1110</v>
      </c>
      <c r="W16" s="3" t="n">
        <v>14.8</v>
      </c>
      <c r="X16" s="5" t="n">
        <v>410</v>
      </c>
      <c r="Y16" s="5" t="n">
        <v>10</v>
      </c>
      <c r="Z16" s="5" t="n">
        <v>84000</v>
      </c>
      <c r="AA16" s="3" t="n">
        <v>10.8</v>
      </c>
      <c r="AB16" s="3" t="n">
        <v>0.96</v>
      </c>
      <c r="AC16" s="3" t="n">
        <v>32.7</v>
      </c>
      <c r="AD16" s="3" t="n">
        <v>98</v>
      </c>
      <c r="AE16" s="3" t="n">
        <v>75</v>
      </c>
      <c r="AF16" s="3" t="n">
        <v>1485</v>
      </c>
      <c r="AG16" s="3" t="n">
        <v>12.4</v>
      </c>
      <c r="AH16" s="3" t="n">
        <v>1.04</v>
      </c>
      <c r="AI16" s="5" t="n">
        <v>303</v>
      </c>
      <c r="AJ16" s="3" t="n">
        <v>0.35</v>
      </c>
      <c r="AK16" s="3" t="n">
        <v>0.1</v>
      </c>
      <c r="AL16" s="3" t="n">
        <v>1</v>
      </c>
      <c r="AM16" s="3" t="n">
        <v>1</v>
      </c>
      <c r="AN16" s="3" t="n">
        <v>0</v>
      </c>
      <c r="AO16" s="3" t="n">
        <v>0</v>
      </c>
      <c r="AP16" s="3" t="n">
        <v>0</v>
      </c>
      <c r="AQ16" s="3" t="n">
        <v>0</v>
      </c>
      <c r="AR16" s="3" t="n">
        <v>0</v>
      </c>
      <c r="AS16" s="3" t="n">
        <v>70</v>
      </c>
      <c r="AT16" s="3" t="n">
        <v>10</v>
      </c>
    </row>
    <row r="17" customFormat="false" ht="13.2" hidden="false" customHeight="false" outlineLevel="0" collapsed="false">
      <c r="A17" s="0" t="n">
        <v>16</v>
      </c>
      <c r="B17" s="6" t="n">
        <v>0</v>
      </c>
      <c r="C17" s="3" t="n">
        <v>42</v>
      </c>
      <c r="D17" s="3" t="n">
        <v>2</v>
      </c>
      <c r="E17" s="3" t="n">
        <v>3</v>
      </c>
      <c r="F17" s="3" t="n">
        <v>7</v>
      </c>
      <c r="G17" s="3" t="n">
        <v>4</v>
      </c>
      <c r="H17" s="3" t="n">
        <v>1</v>
      </c>
      <c r="I17" s="3" t="n">
        <v>1</v>
      </c>
      <c r="J17" s="3" t="n">
        <v>0</v>
      </c>
      <c r="K17" s="4" t="s">
        <v>46</v>
      </c>
      <c r="L17" s="3" t="n">
        <v>1</v>
      </c>
      <c r="M17" s="3" t="n">
        <v>1</v>
      </c>
      <c r="N17" s="3" t="n">
        <v>0</v>
      </c>
      <c r="O17" s="3" t="n">
        <v>0</v>
      </c>
      <c r="P17" s="3" t="n">
        <v>0</v>
      </c>
      <c r="Q17" s="3" t="n">
        <v>0</v>
      </c>
      <c r="R17" s="3" t="n">
        <v>120</v>
      </c>
      <c r="S17" s="3" t="n">
        <v>80</v>
      </c>
      <c r="T17" s="3" t="n">
        <v>80</v>
      </c>
      <c r="U17" s="5" t="n">
        <v>2140</v>
      </c>
      <c r="V17" s="3" t="n">
        <v>1460</v>
      </c>
      <c r="W17" s="3" t="n">
        <v>14.7</v>
      </c>
      <c r="X17" s="5" t="n">
        <v>490</v>
      </c>
      <c r="Y17" s="5" t="n">
        <v>20</v>
      </c>
      <c r="Z17" s="5" t="n">
        <v>64000</v>
      </c>
      <c r="AA17" s="3" t="n">
        <v>10.8</v>
      </c>
      <c r="AB17" s="3" t="n">
        <v>0.96</v>
      </c>
      <c r="AC17" s="3" t="n">
        <v>34.8</v>
      </c>
      <c r="AD17" s="3" t="n">
        <v>279</v>
      </c>
      <c r="AE17" s="3" t="n">
        <v>209</v>
      </c>
      <c r="AF17" s="3" t="n">
        <v>1714</v>
      </c>
      <c r="AG17" s="3" t="n">
        <v>12</v>
      </c>
      <c r="AH17" s="3" t="n">
        <v>1.01</v>
      </c>
      <c r="AI17" s="5" t="n">
        <v>509</v>
      </c>
      <c r="AJ17" s="3" t="n">
        <v>0.42</v>
      </c>
      <c r="AK17" s="3" t="n">
        <v>0.12</v>
      </c>
      <c r="AL17" s="3" t="n">
        <v>1</v>
      </c>
      <c r="AM17" s="3" t="n">
        <v>1</v>
      </c>
      <c r="AN17" s="3" t="n">
        <v>0</v>
      </c>
      <c r="AO17" s="3" t="n">
        <v>0</v>
      </c>
      <c r="AP17" s="3" t="n">
        <v>0</v>
      </c>
      <c r="AQ17" s="3" t="n">
        <v>0</v>
      </c>
      <c r="AR17" s="3" t="n">
        <v>0</v>
      </c>
      <c r="AS17" s="3" t="n">
        <v>70</v>
      </c>
      <c r="AT17" s="3" t="n">
        <v>20</v>
      </c>
    </row>
    <row r="18" customFormat="false" ht="13.2" hidden="false" customHeight="false" outlineLevel="0" collapsed="false">
      <c r="A18" s="0" t="n">
        <v>17</v>
      </c>
      <c r="B18" s="6" t="n">
        <v>0</v>
      </c>
      <c r="C18" s="3" t="n">
        <v>63</v>
      </c>
      <c r="D18" s="3" t="n">
        <v>1</v>
      </c>
      <c r="E18" s="3" t="n">
        <v>6</v>
      </c>
      <c r="F18" s="3" t="n">
        <v>10</v>
      </c>
      <c r="G18" s="3" t="n">
        <v>4</v>
      </c>
      <c r="H18" s="3" t="n">
        <v>1</v>
      </c>
      <c r="I18" s="3" t="n">
        <v>1</v>
      </c>
      <c r="J18" s="3" t="n">
        <v>0</v>
      </c>
      <c r="K18" s="3" t="n">
        <v>1</v>
      </c>
      <c r="L18" s="3" t="n">
        <v>1</v>
      </c>
      <c r="M18" s="3" t="n">
        <v>1</v>
      </c>
      <c r="N18" s="3" t="n">
        <v>0</v>
      </c>
      <c r="O18" s="3" t="n">
        <v>0</v>
      </c>
      <c r="P18" s="3" t="n">
        <v>0</v>
      </c>
      <c r="Q18" s="3" t="n">
        <v>3</v>
      </c>
      <c r="R18" s="3" t="n">
        <v>110</v>
      </c>
      <c r="S18" s="3" t="n">
        <v>70</v>
      </c>
      <c r="T18" s="3" t="n">
        <v>80</v>
      </c>
      <c r="U18" s="5" t="n">
        <v>14080</v>
      </c>
      <c r="V18" s="3" t="n">
        <v>9600</v>
      </c>
      <c r="W18" s="3" t="n">
        <v>9</v>
      </c>
      <c r="X18" s="5" t="n">
        <v>3630</v>
      </c>
      <c r="Y18" s="5" t="n">
        <v>150</v>
      </c>
      <c r="Z18" s="5" t="n">
        <v>32000</v>
      </c>
      <c r="AA18" s="3" t="n">
        <v>32</v>
      </c>
      <c r="AB18" s="3" t="n">
        <v>2.96</v>
      </c>
      <c r="AC18" s="3" t="n">
        <v>92</v>
      </c>
      <c r="AD18" s="3" t="n">
        <v>1511</v>
      </c>
      <c r="AE18" s="3" t="n">
        <v>596</v>
      </c>
      <c r="AF18" s="3" t="n">
        <v>264</v>
      </c>
      <c r="AG18" s="3" t="n">
        <v>29.6</v>
      </c>
      <c r="AH18" s="3" t="n">
        <v>1.81</v>
      </c>
      <c r="AI18" s="5" t="n">
        <v>3797</v>
      </c>
      <c r="AJ18" s="3" t="n">
        <v>3.32</v>
      </c>
      <c r="AK18" s="3" t="n">
        <v>1.85</v>
      </c>
      <c r="AL18" s="3" t="n">
        <v>0</v>
      </c>
      <c r="AM18" s="3" t="n">
        <v>1</v>
      </c>
      <c r="AN18" s="3" t="n">
        <v>0</v>
      </c>
      <c r="AO18" s="3" t="n">
        <v>0</v>
      </c>
      <c r="AP18" s="3" t="n">
        <v>0</v>
      </c>
      <c r="AQ18" s="3" t="n">
        <v>0</v>
      </c>
      <c r="AR18" s="3" t="n">
        <v>0</v>
      </c>
      <c r="AS18" s="3" t="n">
        <v>410</v>
      </c>
      <c r="AT18" s="3" t="n">
        <v>1010</v>
      </c>
    </row>
    <row r="19" customFormat="false" ht="13.2" hidden="false" customHeight="false" outlineLevel="0" collapsed="false">
      <c r="A19" s="0" t="n">
        <v>18</v>
      </c>
      <c r="B19" s="6" t="n">
        <v>0</v>
      </c>
      <c r="C19" s="3" t="n">
        <v>27</v>
      </c>
      <c r="D19" s="3" t="n">
        <v>2</v>
      </c>
      <c r="E19" s="3" t="n">
        <v>3</v>
      </c>
      <c r="F19" s="3" t="n">
        <v>7</v>
      </c>
      <c r="G19" s="3" t="n">
        <v>4</v>
      </c>
      <c r="H19" s="3" t="n">
        <v>1</v>
      </c>
      <c r="I19" s="3" t="n">
        <v>1</v>
      </c>
      <c r="J19" s="3" t="n">
        <v>0</v>
      </c>
      <c r="K19" s="3" t="n">
        <v>0</v>
      </c>
      <c r="L19" s="3" t="n">
        <v>0</v>
      </c>
      <c r="M19" s="3" t="n">
        <v>0</v>
      </c>
      <c r="N19" s="3" t="n">
        <v>0</v>
      </c>
      <c r="O19" s="3" t="n">
        <v>0</v>
      </c>
      <c r="P19" s="3" t="n">
        <v>1</v>
      </c>
      <c r="Q19" s="3" t="n">
        <v>3</v>
      </c>
      <c r="R19" s="3" t="n">
        <v>110</v>
      </c>
      <c r="S19" s="3" t="n">
        <v>70</v>
      </c>
      <c r="T19" s="3" t="n">
        <v>100</v>
      </c>
      <c r="U19" s="5" t="n">
        <v>8510</v>
      </c>
      <c r="V19" s="3" t="n">
        <v>6740</v>
      </c>
      <c r="W19" s="3" t="n">
        <v>12.2</v>
      </c>
      <c r="X19" s="5" t="n">
        <v>990</v>
      </c>
      <c r="Y19" s="5" t="n">
        <v>230</v>
      </c>
      <c r="Z19" s="5" t="n">
        <v>18000</v>
      </c>
      <c r="AA19" s="3" t="n">
        <v>15</v>
      </c>
      <c r="AB19" s="3" t="n">
        <v>1.38</v>
      </c>
      <c r="AC19" s="3" t="n">
        <v>72.4</v>
      </c>
      <c r="AD19" s="3" t="n">
        <v>299</v>
      </c>
      <c r="AE19" s="3" t="n">
        <v>224</v>
      </c>
      <c r="AF19" s="3" t="n">
        <v>298</v>
      </c>
      <c r="AG19" s="3" t="n">
        <v>6.5</v>
      </c>
      <c r="AH19" s="3" t="n">
        <v>0.9</v>
      </c>
      <c r="AI19" s="5" t="n">
        <v>2088</v>
      </c>
      <c r="AJ19" s="3" t="n">
        <v>0.54</v>
      </c>
      <c r="AK19" s="3" t="n">
        <v>0.14</v>
      </c>
      <c r="AL19" s="3" t="n">
        <v>0</v>
      </c>
      <c r="AM19" s="3" t="n">
        <v>1</v>
      </c>
      <c r="AN19" s="3" t="n">
        <v>0</v>
      </c>
      <c r="AO19" s="3" t="n">
        <v>0</v>
      </c>
      <c r="AP19" s="3" t="n">
        <v>0</v>
      </c>
      <c r="AQ19" s="3" t="n">
        <v>0</v>
      </c>
      <c r="AR19" s="3" t="n">
        <v>0</v>
      </c>
      <c r="AS19" s="3" t="n">
        <v>200</v>
      </c>
      <c r="AT19" s="3" t="n">
        <v>210</v>
      </c>
    </row>
    <row r="20" customFormat="false" ht="13.2" hidden="false" customHeight="false" outlineLevel="0" collapsed="false">
      <c r="A20" s="0" t="n">
        <v>19</v>
      </c>
      <c r="B20" s="6" t="n">
        <v>0</v>
      </c>
      <c r="C20" s="3" t="n">
        <v>71</v>
      </c>
      <c r="D20" s="3" t="n">
        <v>2</v>
      </c>
      <c r="E20" s="3" t="n">
        <v>2</v>
      </c>
      <c r="F20" s="3" t="n">
        <v>20</v>
      </c>
      <c r="G20" s="3" t="n">
        <v>18</v>
      </c>
      <c r="H20" s="3" t="n">
        <v>0</v>
      </c>
      <c r="I20" s="3" t="n">
        <v>0</v>
      </c>
      <c r="J20" s="3" t="n">
        <v>0</v>
      </c>
      <c r="K20" s="4" t="s">
        <v>46</v>
      </c>
      <c r="L20" s="3" t="n">
        <v>1</v>
      </c>
      <c r="M20" s="3" t="n">
        <v>1</v>
      </c>
      <c r="N20" s="3" t="n">
        <v>0</v>
      </c>
      <c r="O20" s="3" t="n">
        <v>0</v>
      </c>
      <c r="P20" s="3" t="n">
        <v>0</v>
      </c>
      <c r="Q20" s="3" t="n">
        <v>3</v>
      </c>
      <c r="R20" s="3" t="n">
        <v>120</v>
      </c>
      <c r="S20" s="3" t="n">
        <v>60</v>
      </c>
      <c r="T20" s="3" t="n">
        <v>96</v>
      </c>
      <c r="U20" s="5" t="n">
        <v>3510</v>
      </c>
      <c r="V20" s="3" t="n">
        <v>3130</v>
      </c>
      <c r="W20" s="3" t="n">
        <v>13.3</v>
      </c>
      <c r="X20" s="5" t="n">
        <v>240</v>
      </c>
      <c r="Y20" s="5" t="n">
        <v>40</v>
      </c>
      <c r="Z20" s="5" t="n">
        <v>17000</v>
      </c>
      <c r="AA20" s="3" t="n">
        <v>13.9</v>
      </c>
      <c r="AB20" s="3" t="n">
        <v>1.22</v>
      </c>
      <c r="AC20" s="3" t="n">
        <v>43</v>
      </c>
      <c r="AD20" s="3" t="n">
        <v>478</v>
      </c>
      <c r="AE20" s="3" t="n">
        <v>171</v>
      </c>
      <c r="AF20" s="3" t="n">
        <v>95</v>
      </c>
      <c r="AG20" s="3" t="n">
        <v>22</v>
      </c>
      <c r="AH20" s="3" t="n">
        <v>1.47</v>
      </c>
      <c r="AI20" s="5" t="n">
        <v>1574</v>
      </c>
      <c r="AJ20" s="3" t="n">
        <v>1.1</v>
      </c>
      <c r="AK20" s="3" t="n">
        <v>0.27</v>
      </c>
      <c r="AL20" s="3" t="n">
        <v>0</v>
      </c>
      <c r="AM20" s="3" t="n">
        <v>1</v>
      </c>
      <c r="AN20" s="3" t="n">
        <v>1</v>
      </c>
      <c r="AO20" s="3" t="n">
        <v>1</v>
      </c>
      <c r="AP20" s="3" t="n">
        <v>0</v>
      </c>
      <c r="AQ20" s="3" t="n">
        <v>0</v>
      </c>
      <c r="AR20" s="3" t="n">
        <v>0</v>
      </c>
      <c r="AS20" s="3" t="n">
        <v>80</v>
      </c>
      <c r="AT20" s="3" t="n">
        <v>20</v>
      </c>
    </row>
    <row r="21" customFormat="false" ht="13.2" hidden="false" customHeight="false" outlineLevel="0" collapsed="false">
      <c r="A21" s="0" t="n">
        <v>20</v>
      </c>
      <c r="B21" s="6" t="n">
        <v>0</v>
      </c>
      <c r="C21" s="3" t="n">
        <v>68</v>
      </c>
      <c r="D21" s="3" t="n">
        <v>2</v>
      </c>
      <c r="E21" s="3" t="n">
        <v>2</v>
      </c>
      <c r="F21" s="3" t="n">
        <v>7</v>
      </c>
      <c r="G21" s="3" t="n">
        <v>5</v>
      </c>
      <c r="H21" s="3" t="n">
        <v>1</v>
      </c>
      <c r="I21" s="3" t="n">
        <v>1</v>
      </c>
      <c r="J21" s="3" t="n">
        <v>0</v>
      </c>
      <c r="K21" s="4" t="s">
        <v>46</v>
      </c>
      <c r="L21" s="4" t="s">
        <v>46</v>
      </c>
      <c r="M21" s="4" t="s">
        <v>46</v>
      </c>
      <c r="N21" s="3" t="n">
        <v>0</v>
      </c>
      <c r="O21" s="3" t="n">
        <v>0</v>
      </c>
      <c r="P21" s="3" t="n">
        <v>0</v>
      </c>
      <c r="Q21" s="3" t="n">
        <v>0</v>
      </c>
      <c r="R21" s="3" t="n">
        <v>100</v>
      </c>
      <c r="S21" s="3" t="n">
        <v>60</v>
      </c>
      <c r="T21" s="3" t="n">
        <v>80</v>
      </c>
      <c r="U21" s="5" t="n">
        <v>9890</v>
      </c>
      <c r="V21" s="3" t="n">
        <v>8500</v>
      </c>
      <c r="W21" s="3" t="n">
        <v>13.7</v>
      </c>
      <c r="X21" s="5" t="n">
        <v>990</v>
      </c>
      <c r="Y21" s="5" t="n">
        <v>110</v>
      </c>
      <c r="Z21" s="5" t="n">
        <v>19000</v>
      </c>
      <c r="AA21" s="3" t="n">
        <v>15.3</v>
      </c>
      <c r="AB21" s="3" t="n">
        <v>1.34</v>
      </c>
      <c r="AC21" s="3" t="n">
        <v>63.1</v>
      </c>
      <c r="AD21" s="3" t="n">
        <v>690</v>
      </c>
      <c r="AE21" s="3" t="n">
        <v>218</v>
      </c>
      <c r="AF21" s="3" t="n">
        <v>227</v>
      </c>
      <c r="AG21" s="3" t="n">
        <v>26</v>
      </c>
      <c r="AH21" s="3" t="n">
        <v>1.08</v>
      </c>
      <c r="AI21" s="5" t="n">
        <v>705</v>
      </c>
      <c r="AJ21" s="3" t="n">
        <v>0.69</v>
      </c>
      <c r="AK21" s="3" t="n">
        <v>0.14</v>
      </c>
      <c r="AL21" s="3" t="n">
        <v>1</v>
      </c>
      <c r="AM21" s="3" t="n">
        <v>1</v>
      </c>
      <c r="AN21" s="3" t="n">
        <v>0</v>
      </c>
      <c r="AO21" s="3" t="n">
        <v>0</v>
      </c>
      <c r="AP21" s="3" t="n">
        <v>0</v>
      </c>
      <c r="AQ21" s="3" t="n">
        <v>0</v>
      </c>
      <c r="AR21" s="3" t="n">
        <v>0</v>
      </c>
      <c r="AS21" s="3" t="n">
        <v>160</v>
      </c>
      <c r="AT21" s="3" t="n">
        <v>50</v>
      </c>
    </row>
    <row r="22" customFormat="false" ht="13.2" hidden="false" customHeight="false" outlineLevel="0" collapsed="false">
      <c r="B22" s="6" t="n">
        <v>1</v>
      </c>
      <c r="C22" s="3" t="n">
        <v>43</v>
      </c>
      <c r="D22" s="3" t="n">
        <v>1</v>
      </c>
    </row>
    <row r="23" customFormat="false" ht="13.2" hidden="false" customHeight="false" outlineLevel="0" collapsed="false">
      <c r="B23" s="6" t="n">
        <v>1</v>
      </c>
      <c r="C23" s="3" t="n">
        <v>28</v>
      </c>
      <c r="D23" s="3" t="n">
        <v>2</v>
      </c>
    </row>
    <row r="24" customFormat="false" ht="13.2" hidden="false" customHeight="false" outlineLevel="0" collapsed="false">
      <c r="B24" s="6" t="n">
        <v>1</v>
      </c>
      <c r="C24" s="3" t="n">
        <v>32</v>
      </c>
      <c r="D24" s="3" t="n">
        <v>2</v>
      </c>
    </row>
    <row r="25" customFormat="false" ht="13.2" hidden="false" customHeight="false" outlineLevel="0" collapsed="false">
      <c r="B25" s="6" t="n">
        <v>1</v>
      </c>
      <c r="C25" s="3" t="n">
        <v>33</v>
      </c>
      <c r="D25" s="3" t="n">
        <v>2</v>
      </c>
    </row>
    <row r="26" customFormat="false" ht="13.2" hidden="false" customHeight="false" outlineLevel="0" collapsed="false">
      <c r="B26" s="6" t="n">
        <v>1</v>
      </c>
      <c r="C26" s="3" t="n">
        <v>24</v>
      </c>
      <c r="D26" s="3" t="n">
        <v>2</v>
      </c>
    </row>
    <row r="27" customFormat="false" ht="13.2" hidden="false" customHeight="false" outlineLevel="0" collapsed="false">
      <c r="B27" s="6" t="n">
        <v>1</v>
      </c>
      <c r="C27" s="3" t="n">
        <v>35</v>
      </c>
      <c r="D27" s="3" t="n">
        <v>1</v>
      </c>
    </row>
    <row r="28" customFormat="false" ht="13.2" hidden="false" customHeight="false" outlineLevel="0" collapsed="false">
      <c r="B28" s="6" t="n">
        <v>1</v>
      </c>
      <c r="C28" s="3" t="n">
        <v>27</v>
      </c>
      <c r="D28" s="3" t="n">
        <v>1</v>
      </c>
    </row>
    <row r="29" customFormat="false" ht="13.2" hidden="false" customHeight="false" outlineLevel="0" collapsed="false">
      <c r="B29" s="6" t="n">
        <v>1</v>
      </c>
      <c r="C29" s="3" t="n">
        <v>24</v>
      </c>
      <c r="D29" s="3" t="n">
        <v>1</v>
      </c>
    </row>
    <row r="30" customFormat="false" ht="13.2" hidden="false" customHeight="false" outlineLevel="0" collapsed="false">
      <c r="B30" s="6" t="n">
        <v>1</v>
      </c>
      <c r="C30" s="3" t="n">
        <v>35</v>
      </c>
      <c r="D30" s="3" t="n">
        <v>1</v>
      </c>
    </row>
    <row r="31" customFormat="false" ht="13.2" hidden="false" customHeight="false" outlineLevel="0" collapsed="false">
      <c r="B31" s="6" t="n">
        <v>1</v>
      </c>
      <c r="C31" s="3" t="n">
        <v>46</v>
      </c>
      <c r="D31" s="3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1T14:29:20Z</dcterms:created>
  <dc:creator>Tom Fletcher</dc:creator>
  <dc:description/>
  <dc:language>en-US</dc:language>
  <cp:lastModifiedBy>Tom Fletcher</cp:lastModifiedBy>
  <dcterms:modified xsi:type="dcterms:W3CDTF">2016-06-02T10:20:54Z</dcterms:modified>
  <cp:revision>0</cp:revision>
  <dc:subject/>
  <dc:title/>
</cp:coreProperties>
</file>